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projects/CaptiveCognition/"/>
    </mc:Choice>
  </mc:AlternateContent>
  <xr:revisionPtr revIDLastSave="0" documentId="13_ncr:1_{F2F61044-2F0C-7444-B81D-AAA48E923C8E}" xr6:coauthVersionLast="47" xr6:coauthVersionMax="47" xr10:uidLastSave="{00000000-0000-0000-0000-000000000000}"/>
  <bookViews>
    <workbookView xWindow="500" yWindow="1360" windowWidth="15420" windowHeight="18920" xr2:uid="{5D9FD293-30B8-7844-B7DF-2562CBA876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C34" i="1"/>
  <c r="G13" i="1"/>
  <c r="C33" i="1"/>
  <c r="B33" i="1"/>
  <c r="G25" i="1" l="1"/>
  <c r="G24" i="1"/>
  <c r="G20" i="1"/>
  <c r="G18" i="1"/>
  <c r="G19" i="1"/>
  <c r="G21" i="1"/>
  <c r="G22" i="1"/>
  <c r="G23" i="1"/>
  <c r="G26" i="1"/>
  <c r="G3" i="1"/>
  <c r="G4" i="1"/>
  <c r="G5" i="1"/>
  <c r="G6" i="1"/>
  <c r="G7" i="1"/>
  <c r="G9" i="1"/>
  <c r="G10" i="1"/>
  <c r="G11" i="1"/>
  <c r="G12" i="1"/>
  <c r="G14" i="1"/>
  <c r="G15" i="1"/>
  <c r="G16" i="1"/>
  <c r="G17" i="1"/>
  <c r="G8" i="1"/>
  <c r="B34" i="1" l="1"/>
</calcChain>
</file>

<file path=xl/sharedStrings.xml><?xml version="1.0" encoding="utf-8"?>
<sst xmlns="http://schemas.openxmlformats.org/spreadsheetml/2006/main" count="142" uniqueCount="31">
  <si>
    <t>FishID</t>
  </si>
  <si>
    <t>Standard length (mm)</t>
  </si>
  <si>
    <t>Total length (mm)</t>
  </si>
  <si>
    <t>novel_object</t>
  </si>
  <si>
    <t>food_choice</t>
  </si>
  <si>
    <t>emergence</t>
  </si>
  <si>
    <t>LIRS</t>
  </si>
  <si>
    <t>wild</t>
  </si>
  <si>
    <t>OXFORD</t>
  </si>
  <si>
    <t>GFB</t>
  </si>
  <si>
    <t>DeJong</t>
  </si>
  <si>
    <t>notes</t>
  </si>
  <si>
    <t>NA</t>
  </si>
  <si>
    <t>Summary info</t>
  </si>
  <si>
    <t>Number of fish</t>
  </si>
  <si>
    <t>Avg day in captivity</t>
  </si>
  <si>
    <t>failed</t>
  </si>
  <si>
    <t>passed</t>
  </si>
  <si>
    <t>Experiment location</t>
  </si>
  <si>
    <t>Source</t>
  </si>
  <si>
    <t>Date in Aquarium</t>
  </si>
  <si>
    <t>Captivity duration (days)</t>
  </si>
  <si>
    <t>training_start_date</t>
  </si>
  <si>
    <t>not_tested</t>
  </si>
  <si>
    <t>testing_start_date</t>
  </si>
  <si>
    <t>Only 2 trials run on emerence test</t>
  </si>
  <si>
    <t>Euthanised  due to inappetance 23/09/2024</t>
  </si>
  <si>
    <t>pretraining_outcome</t>
  </si>
  <si>
    <t>Released: 01/05/2024 due to signs of illness. Did not complete food preference test</t>
  </si>
  <si>
    <t>cylinder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Helvetica"/>
      <family val="2"/>
    </font>
    <font>
      <b/>
      <sz val="16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1D35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6C6CC"/>
        <bgColor indexed="64"/>
      </patternFill>
    </fill>
    <fill>
      <patternFill patternType="solid">
        <fgColor rgb="FFC3CEF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EFFAC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10" xfId="0" applyBorder="1"/>
    <xf numFmtId="0" fontId="0" fillId="0" borderId="14" xfId="0" applyBorder="1"/>
    <xf numFmtId="0" fontId="0" fillId="0" borderId="17" xfId="0" applyBorder="1"/>
    <xf numFmtId="0" fontId="1" fillId="2" borderId="12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2" xfId="0" applyFill="1" applyBorder="1"/>
    <xf numFmtId="14" fontId="0" fillId="2" borderId="12" xfId="0" applyNumberFormat="1" applyFill="1" applyBorder="1"/>
    <xf numFmtId="0" fontId="1" fillId="2" borderId="6" xfId="0" applyFont="1" applyFill="1" applyBorder="1"/>
    <xf numFmtId="0" fontId="0" fillId="2" borderId="1" xfId="0" applyFill="1" applyBorder="1"/>
    <xf numFmtId="0" fontId="0" fillId="2" borderId="7" xfId="0" applyFill="1" applyBorder="1"/>
    <xf numFmtId="0" fontId="0" fillId="2" borderId="6" xfId="0" applyFill="1" applyBorder="1"/>
    <xf numFmtId="14" fontId="0" fillId="2" borderId="6" xfId="0" applyNumberFormat="1" applyFill="1" applyBorder="1"/>
    <xf numFmtId="0" fontId="1" fillId="2" borderId="18" xfId="0" applyFont="1" applyFill="1" applyBorder="1"/>
    <xf numFmtId="0" fontId="0" fillId="2" borderId="11" xfId="0" applyFill="1" applyBorder="1"/>
    <xf numFmtId="0" fontId="0" fillId="2" borderId="19" xfId="0" applyFill="1" applyBorder="1"/>
    <xf numFmtId="0" fontId="0" fillId="2" borderId="18" xfId="0" applyFill="1" applyBorder="1"/>
    <xf numFmtId="14" fontId="0" fillId="2" borderId="18" xfId="0" applyNumberFormat="1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14" fontId="0" fillId="3" borderId="3" xfId="0" applyNumberFormat="1" applyFill="1" applyBorder="1"/>
    <xf numFmtId="0" fontId="0" fillId="3" borderId="6" xfId="0" applyFill="1" applyBorder="1"/>
    <xf numFmtId="0" fontId="0" fillId="3" borderId="1" xfId="0" applyFill="1" applyBorder="1"/>
    <xf numFmtId="0" fontId="0" fillId="3" borderId="7" xfId="0" applyFill="1" applyBorder="1"/>
    <xf numFmtId="14" fontId="0" fillId="3" borderId="6" xfId="0" applyNumberFormat="1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14" fontId="0" fillId="3" borderId="8" xfId="0" applyNumberFormat="1" applyFill="1" applyBorder="1"/>
    <xf numFmtId="0" fontId="2" fillId="0" borderId="0" xfId="0" applyFont="1"/>
    <xf numFmtId="0" fontId="0" fillId="0" borderId="2" xfId="0" applyBorder="1"/>
    <xf numFmtId="0" fontId="0" fillId="0" borderId="20" xfId="0" applyBorder="1" applyAlignment="1">
      <alignment wrapText="1"/>
    </xf>
    <xf numFmtId="14" fontId="0" fillId="4" borderId="12" xfId="0" applyNumberFormat="1" applyFill="1" applyBorder="1"/>
    <xf numFmtId="14" fontId="0" fillId="4" borderId="6" xfId="0" applyNumberFormat="1" applyFill="1" applyBorder="1"/>
    <xf numFmtId="14" fontId="0" fillId="4" borderId="18" xfId="0" applyNumberFormat="1" applyFill="1" applyBorder="1"/>
    <xf numFmtId="14" fontId="0" fillId="4" borderId="8" xfId="0" applyNumberFormat="1" applyFill="1" applyBorder="1"/>
    <xf numFmtId="0" fontId="0" fillId="4" borderId="8" xfId="0" applyFill="1" applyBorder="1"/>
    <xf numFmtId="0" fontId="0" fillId="4" borderId="10" xfId="0" applyFill="1" applyBorder="1"/>
    <xf numFmtId="0" fontId="0" fillId="4" borderId="7" xfId="0" applyFill="1" applyBorder="1"/>
    <xf numFmtId="0" fontId="0" fillId="0" borderId="8" xfId="0" applyBorder="1"/>
    <xf numFmtId="14" fontId="0" fillId="0" borderId="12" xfId="0" applyNumberFormat="1" applyBorder="1"/>
    <xf numFmtId="14" fontId="0" fillId="0" borderId="14" xfId="0" applyNumberFormat="1" applyBorder="1"/>
    <xf numFmtId="14" fontId="0" fillId="0" borderId="6" xfId="0" applyNumberFormat="1" applyBorder="1"/>
    <xf numFmtId="14" fontId="0" fillId="0" borderId="18" xfId="0" applyNumberFormat="1" applyBorder="1"/>
    <xf numFmtId="14" fontId="0" fillId="0" borderId="8" xfId="0" applyNumberFormat="1" applyBorder="1"/>
    <xf numFmtId="14" fontId="0" fillId="0" borderId="24" xfId="0" applyNumberFormat="1" applyBorder="1"/>
    <xf numFmtId="14" fontId="0" fillId="4" borderId="14" xfId="0" applyNumberFormat="1" applyFill="1" applyBorder="1"/>
    <xf numFmtId="14" fontId="0" fillId="4" borderId="7" xfId="0" applyNumberFormat="1" applyFill="1" applyBorder="1"/>
    <xf numFmtId="14" fontId="0" fillId="4" borderId="10" xfId="0" applyNumberFormat="1" applyFill="1" applyBorder="1"/>
    <xf numFmtId="14" fontId="0" fillId="0" borderId="22" xfId="0" applyNumberFormat="1" applyBorder="1"/>
    <xf numFmtId="14" fontId="0" fillId="4" borderId="19" xfId="0" applyNumberFormat="1" applyFill="1" applyBorder="1"/>
    <xf numFmtId="0" fontId="0" fillId="4" borderId="3" xfId="0" applyFill="1" applyBorder="1"/>
    <xf numFmtId="14" fontId="0" fillId="0" borderId="3" xfId="0" applyNumberFormat="1" applyBorder="1"/>
    <xf numFmtId="14" fontId="0" fillId="4" borderId="3" xfId="0" applyNumberFormat="1" applyFill="1" applyBorder="1"/>
    <xf numFmtId="14" fontId="0" fillId="5" borderId="5" xfId="0" applyNumberFormat="1" applyFill="1" applyBorder="1"/>
    <xf numFmtId="0" fontId="0" fillId="5" borderId="7" xfId="0" applyFill="1" applyBorder="1"/>
    <xf numFmtId="0" fontId="0" fillId="0" borderId="27" xfId="0" applyBorder="1" applyAlignment="1">
      <alignment horizontal="center"/>
    </xf>
    <xf numFmtId="0" fontId="0" fillId="0" borderId="28" xfId="0" applyBorder="1"/>
    <xf numFmtId="14" fontId="0" fillId="0" borderId="29" xfId="0" applyNumberFormat="1" applyBorder="1"/>
    <xf numFmtId="14" fontId="0" fillId="0" borderId="30" xfId="0" applyNumberFormat="1" applyBorder="1"/>
    <xf numFmtId="14" fontId="0" fillId="0" borderId="31" xfId="0" applyNumberFormat="1" applyBorder="1"/>
    <xf numFmtId="14" fontId="0" fillId="0" borderId="27" xfId="0" applyNumberFormat="1" applyBorder="1"/>
    <xf numFmtId="14" fontId="0" fillId="0" borderId="28" xfId="0" applyNumberFormat="1" applyBorder="1"/>
    <xf numFmtId="0" fontId="0" fillId="0" borderId="32" xfId="0" applyBorder="1"/>
    <xf numFmtId="14" fontId="0" fillId="0" borderId="32" xfId="0" applyNumberFormat="1" applyBorder="1"/>
    <xf numFmtId="14" fontId="0" fillId="0" borderId="33" xfId="0" applyNumberFormat="1" applyBorder="1"/>
    <xf numFmtId="14" fontId="3" fillId="0" borderId="30" xfId="0" applyNumberFormat="1" applyFont="1" applyBorder="1"/>
    <xf numFmtId="0" fontId="0" fillId="0" borderId="3" xfId="0" applyBorder="1"/>
    <xf numFmtId="0" fontId="0" fillId="0" borderId="35" xfId="0" applyBorder="1"/>
    <xf numFmtId="14" fontId="0" fillId="0" borderId="36" xfId="0" applyNumberFormat="1" applyBorder="1"/>
    <xf numFmtId="14" fontId="0" fillId="0" borderId="34" xfId="0" applyNumberFormat="1" applyBorder="1"/>
    <xf numFmtId="14" fontId="0" fillId="0" borderId="37" xfId="0" applyNumberFormat="1" applyBorder="1"/>
    <xf numFmtId="14" fontId="0" fillId="0" borderId="38" xfId="0" applyNumberFormat="1" applyBorder="1"/>
    <xf numFmtId="0" fontId="0" fillId="4" borderId="35" xfId="0" applyFill="1" applyBorder="1"/>
    <xf numFmtId="14" fontId="0" fillId="4" borderId="36" xfId="0" applyNumberFormat="1" applyFill="1" applyBorder="1"/>
    <xf numFmtId="14" fontId="0" fillId="4" borderId="37" xfId="0" applyNumberFormat="1" applyFill="1" applyBorder="1"/>
    <xf numFmtId="14" fontId="0" fillId="4" borderId="39" xfId="0" applyNumberFormat="1" applyFill="1" applyBorder="1"/>
    <xf numFmtId="14" fontId="0" fillId="4" borderId="34" xfId="0" applyNumberFormat="1" applyFill="1" applyBorder="1"/>
    <xf numFmtId="14" fontId="0" fillId="4" borderId="35" xfId="0" applyNumberFormat="1" applyFill="1" applyBorder="1"/>
    <xf numFmtId="0" fontId="0" fillId="0" borderId="18" xfId="0" applyBorder="1"/>
    <xf numFmtId="0" fontId="0" fillId="0" borderId="19" xfId="0" applyBorder="1"/>
    <xf numFmtId="0" fontId="4" fillId="0" borderId="10" xfId="0" applyFont="1" applyBorder="1"/>
    <xf numFmtId="0" fontId="0" fillId="0" borderId="40" xfId="0" applyBorder="1" applyAlignment="1">
      <alignment wrapText="1"/>
    </xf>
    <xf numFmtId="0" fontId="0" fillId="0" borderId="21" xfId="0" applyBorder="1"/>
    <xf numFmtId="0" fontId="0" fillId="0" borderId="12" xfId="0" applyBorder="1"/>
    <xf numFmtId="0" fontId="0" fillId="0" borderId="41" xfId="0" applyBorder="1"/>
    <xf numFmtId="0" fontId="0" fillId="0" borderId="15" xfId="0" applyBorder="1" applyAlignment="1">
      <alignment horizontal="center" vertical="top" wrapText="1"/>
    </xf>
    <xf numFmtId="0" fontId="0" fillId="0" borderId="26" xfId="0" applyBorder="1" applyAlignment="1">
      <alignment horizontal="center" vertical="top" wrapText="1"/>
    </xf>
    <xf numFmtId="0" fontId="0" fillId="0" borderId="16" xfId="0" applyBorder="1" applyAlignment="1">
      <alignment horizontal="center" vertical="top"/>
    </xf>
    <xf numFmtId="0" fontId="0" fillId="0" borderId="25" xfId="0" applyBorder="1" applyAlignment="1">
      <alignment horizontal="center" vertical="top"/>
    </xf>
    <xf numFmtId="0" fontId="0" fillId="0" borderId="16" xfId="0" applyBorder="1" applyAlignment="1">
      <alignment horizontal="center" vertical="top" wrapText="1"/>
    </xf>
    <xf numFmtId="0" fontId="0" fillId="0" borderId="25" xfId="0" applyBorder="1" applyAlignment="1">
      <alignment horizontal="center" vertical="top" wrapText="1"/>
    </xf>
    <xf numFmtId="0" fontId="0" fillId="0" borderId="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3" xfId="0" applyBorder="1" applyAlignment="1">
      <alignment horizontal="center" vertical="top" wrapText="1"/>
    </xf>
    <xf numFmtId="0" fontId="0" fillId="0" borderId="24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FAC"/>
      <color rgb="FFC3CEF8"/>
      <color rgb="FFE6C6CC"/>
      <color rgb="FFE690A8"/>
      <color rgb="FFE61D4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6B92D-AE4D-A84E-BAEF-B748C94A955D}">
  <dimension ref="A1:P35"/>
  <sheetViews>
    <sheetView tabSelected="1" zoomScale="96" zoomScaleNormal="96" workbookViewId="0">
      <selection activeCell="H34" sqref="H34"/>
    </sheetView>
  </sheetViews>
  <sheetFormatPr baseColWidth="10" defaultRowHeight="16" x14ac:dyDescent="0.2"/>
  <cols>
    <col min="1" max="1" width="13.1640625" bestFit="1" customWidth="1"/>
    <col min="2" max="2" width="15.33203125" customWidth="1"/>
    <col min="3" max="3" width="13" customWidth="1"/>
    <col min="4" max="4" width="14.6640625" customWidth="1"/>
    <col min="5" max="5" width="10.5" customWidth="1"/>
    <col min="6" max="6" width="14.5" customWidth="1"/>
    <col min="7" max="7" width="15.6640625" customWidth="1"/>
    <col min="8" max="8" width="19.6640625" customWidth="1"/>
    <col min="9" max="9" width="17.33203125" bestFit="1" customWidth="1"/>
    <col min="10" max="10" width="17.33203125" customWidth="1"/>
    <col min="11" max="11" width="15.83203125" customWidth="1"/>
    <col min="12" max="12" width="17.33203125" bestFit="1" customWidth="1"/>
    <col min="13" max="13" width="17.33203125" customWidth="1"/>
    <col min="14" max="14" width="12.1640625" customWidth="1"/>
    <col min="15" max="15" width="17.33203125" bestFit="1" customWidth="1"/>
    <col min="16" max="16" width="96.1640625" bestFit="1" customWidth="1"/>
    <col min="17" max="17" width="80.1640625" bestFit="1" customWidth="1"/>
  </cols>
  <sheetData>
    <row r="1" spans="1:16" ht="18" customHeight="1" thickBot="1" x14ac:dyDescent="0.25">
      <c r="A1" s="88" t="s">
        <v>0</v>
      </c>
      <c r="B1" s="92" t="s">
        <v>1</v>
      </c>
      <c r="C1" s="92" t="s">
        <v>2</v>
      </c>
      <c r="D1" s="92" t="s">
        <v>18</v>
      </c>
      <c r="E1" s="90" t="s">
        <v>19</v>
      </c>
      <c r="F1" s="92" t="s">
        <v>20</v>
      </c>
      <c r="G1" s="97" t="s">
        <v>21</v>
      </c>
      <c r="H1" s="69" t="s">
        <v>3</v>
      </c>
      <c r="I1" s="94" t="s">
        <v>4</v>
      </c>
      <c r="J1" s="95"/>
      <c r="K1" s="96"/>
      <c r="L1" s="94" t="s">
        <v>29</v>
      </c>
      <c r="M1" s="95"/>
      <c r="N1" s="96"/>
      <c r="O1" s="58" t="s">
        <v>5</v>
      </c>
      <c r="P1" s="32" t="s">
        <v>11</v>
      </c>
    </row>
    <row r="2" spans="1:16" ht="17" thickBot="1" x14ac:dyDescent="0.25">
      <c r="A2" s="89"/>
      <c r="B2" s="93"/>
      <c r="C2" s="93"/>
      <c r="D2" s="93"/>
      <c r="E2" s="91"/>
      <c r="F2" s="93"/>
      <c r="G2" s="98"/>
      <c r="H2" s="38" t="s">
        <v>24</v>
      </c>
      <c r="I2" s="41" t="s">
        <v>22</v>
      </c>
      <c r="J2" s="70" t="s">
        <v>24</v>
      </c>
      <c r="K2" s="1" t="s">
        <v>27</v>
      </c>
      <c r="L2" s="38" t="s">
        <v>22</v>
      </c>
      <c r="M2" s="75" t="s">
        <v>24</v>
      </c>
      <c r="N2" s="39" t="s">
        <v>27</v>
      </c>
      <c r="O2" s="59" t="s">
        <v>24</v>
      </c>
      <c r="P2" s="65"/>
    </row>
    <row r="3" spans="1:16" x14ac:dyDescent="0.2">
      <c r="A3" s="4">
        <v>1</v>
      </c>
      <c r="B3" s="5">
        <v>94</v>
      </c>
      <c r="C3" s="6">
        <v>108</v>
      </c>
      <c r="D3" s="7" t="s">
        <v>6</v>
      </c>
      <c r="E3" s="6" t="s">
        <v>7</v>
      </c>
      <c r="F3" s="8">
        <v>45362</v>
      </c>
      <c r="G3" s="6">
        <f t="shared" ref="G3:G7" si="0">H3-F3</f>
        <v>4</v>
      </c>
      <c r="H3" s="34">
        <v>45366</v>
      </c>
      <c r="I3" s="42">
        <v>45368</v>
      </c>
      <c r="J3" s="71">
        <v>45375</v>
      </c>
      <c r="K3" s="43" t="s">
        <v>17</v>
      </c>
      <c r="L3" s="34">
        <v>45378</v>
      </c>
      <c r="M3" s="76">
        <v>45381</v>
      </c>
      <c r="N3" s="48" t="s">
        <v>17</v>
      </c>
      <c r="O3" s="60">
        <v>45383</v>
      </c>
      <c r="P3" s="65"/>
    </row>
    <row r="4" spans="1:16" x14ac:dyDescent="0.2">
      <c r="A4" s="9">
        <v>2</v>
      </c>
      <c r="B4" s="10">
        <v>138</v>
      </c>
      <c r="C4" s="11">
        <v>160</v>
      </c>
      <c r="D4" s="12" t="s">
        <v>6</v>
      </c>
      <c r="E4" s="11" t="s">
        <v>7</v>
      </c>
      <c r="F4" s="13">
        <v>45362</v>
      </c>
      <c r="G4" s="11">
        <f t="shared" si="0"/>
        <v>4</v>
      </c>
      <c r="H4" s="35">
        <v>45366</v>
      </c>
      <c r="I4" s="44">
        <v>45368</v>
      </c>
      <c r="J4" s="71">
        <v>45375</v>
      </c>
      <c r="K4" s="43" t="s">
        <v>17</v>
      </c>
      <c r="L4" s="35">
        <v>45378</v>
      </c>
      <c r="M4" s="77">
        <v>45381</v>
      </c>
      <c r="N4" s="49" t="s">
        <v>17</v>
      </c>
      <c r="O4" s="61">
        <v>45383</v>
      </c>
      <c r="P4" s="65"/>
    </row>
    <row r="5" spans="1:16" x14ac:dyDescent="0.2">
      <c r="A5" s="9">
        <v>3</v>
      </c>
      <c r="B5" s="10">
        <v>88</v>
      </c>
      <c r="C5" s="11">
        <v>100</v>
      </c>
      <c r="D5" s="12" t="s">
        <v>6</v>
      </c>
      <c r="E5" s="11" t="s">
        <v>7</v>
      </c>
      <c r="F5" s="13">
        <v>45361</v>
      </c>
      <c r="G5" s="11">
        <f t="shared" si="0"/>
        <v>4</v>
      </c>
      <c r="H5" s="35">
        <v>45365</v>
      </c>
      <c r="I5" s="44">
        <v>45368</v>
      </c>
      <c r="J5" s="71">
        <v>45375</v>
      </c>
      <c r="K5" s="43" t="s">
        <v>17</v>
      </c>
      <c r="L5" s="35">
        <v>45378</v>
      </c>
      <c r="M5" s="77">
        <v>45381</v>
      </c>
      <c r="N5" s="49" t="s">
        <v>17</v>
      </c>
      <c r="O5" s="61">
        <v>45383</v>
      </c>
      <c r="P5" s="65"/>
    </row>
    <row r="6" spans="1:16" x14ac:dyDescent="0.2">
      <c r="A6" s="9">
        <v>4</v>
      </c>
      <c r="B6" s="10">
        <v>68</v>
      </c>
      <c r="C6" s="11">
        <v>80</v>
      </c>
      <c r="D6" s="12" t="s">
        <v>6</v>
      </c>
      <c r="E6" s="11" t="s">
        <v>7</v>
      </c>
      <c r="F6" s="13">
        <v>45361</v>
      </c>
      <c r="G6" s="11">
        <f t="shared" si="0"/>
        <v>4</v>
      </c>
      <c r="H6" s="35">
        <v>45365</v>
      </c>
      <c r="I6" s="44">
        <v>45368</v>
      </c>
      <c r="J6" s="71">
        <v>45375</v>
      </c>
      <c r="K6" s="43" t="s">
        <v>17</v>
      </c>
      <c r="L6" s="35">
        <v>45378</v>
      </c>
      <c r="M6" s="77">
        <v>45381</v>
      </c>
      <c r="N6" s="49" t="s">
        <v>17</v>
      </c>
      <c r="O6" s="61">
        <v>45383</v>
      </c>
      <c r="P6" s="65"/>
    </row>
    <row r="7" spans="1:16" x14ac:dyDescent="0.2">
      <c r="A7" s="9">
        <v>5</v>
      </c>
      <c r="B7" s="10">
        <v>78</v>
      </c>
      <c r="C7" s="11">
        <v>90</v>
      </c>
      <c r="D7" s="12" t="s">
        <v>6</v>
      </c>
      <c r="E7" s="11" t="s">
        <v>7</v>
      </c>
      <c r="F7" s="13">
        <v>45361</v>
      </c>
      <c r="G7" s="11">
        <f t="shared" si="0"/>
        <v>4</v>
      </c>
      <c r="H7" s="35">
        <v>45365</v>
      </c>
      <c r="I7" s="44">
        <v>45368</v>
      </c>
      <c r="J7" s="71">
        <v>45375</v>
      </c>
      <c r="K7" s="43" t="s">
        <v>17</v>
      </c>
      <c r="L7" s="35">
        <v>45378</v>
      </c>
      <c r="M7" s="77">
        <v>45381</v>
      </c>
      <c r="N7" s="49" t="s">
        <v>17</v>
      </c>
      <c r="O7" s="61">
        <v>45383</v>
      </c>
      <c r="P7" s="65"/>
    </row>
    <row r="8" spans="1:16" x14ac:dyDescent="0.2">
      <c r="A8" s="9">
        <v>6</v>
      </c>
      <c r="B8" s="10">
        <v>110</v>
      </c>
      <c r="C8" s="11">
        <v>128</v>
      </c>
      <c r="D8" s="12" t="s">
        <v>6</v>
      </c>
      <c r="E8" s="11" t="s">
        <v>7</v>
      </c>
      <c r="F8" s="13">
        <v>45359</v>
      </c>
      <c r="G8" s="11">
        <f>H8-F8</f>
        <v>5</v>
      </c>
      <c r="H8" s="35">
        <v>45364</v>
      </c>
      <c r="I8" s="44">
        <v>45368</v>
      </c>
      <c r="J8" s="71">
        <v>45375</v>
      </c>
      <c r="K8" s="43" t="s">
        <v>17</v>
      </c>
      <c r="L8" s="35">
        <v>45373</v>
      </c>
      <c r="M8" s="77">
        <v>45376</v>
      </c>
      <c r="N8" s="49" t="s">
        <v>17</v>
      </c>
      <c r="O8" s="61">
        <v>45383</v>
      </c>
      <c r="P8" s="65"/>
    </row>
    <row r="9" spans="1:16" x14ac:dyDescent="0.2">
      <c r="A9" s="9">
        <v>7</v>
      </c>
      <c r="B9" s="10">
        <v>129</v>
      </c>
      <c r="C9" s="11">
        <v>154</v>
      </c>
      <c r="D9" s="12" t="s">
        <v>6</v>
      </c>
      <c r="E9" s="11" t="s">
        <v>7</v>
      </c>
      <c r="F9" s="13">
        <v>45359</v>
      </c>
      <c r="G9" s="11">
        <f t="shared" ref="G9:G26" si="1">H9-F9</f>
        <v>5</v>
      </c>
      <c r="H9" s="35">
        <v>45364</v>
      </c>
      <c r="I9" s="44">
        <v>45368</v>
      </c>
      <c r="J9" s="71">
        <v>45375</v>
      </c>
      <c r="K9" s="43" t="s">
        <v>17</v>
      </c>
      <c r="L9" s="35">
        <v>45373</v>
      </c>
      <c r="M9" s="77">
        <v>45376</v>
      </c>
      <c r="N9" s="49" t="s">
        <v>17</v>
      </c>
      <c r="O9" s="61">
        <v>45383</v>
      </c>
      <c r="P9" s="65"/>
    </row>
    <row r="10" spans="1:16" x14ac:dyDescent="0.2">
      <c r="A10" s="9">
        <v>8</v>
      </c>
      <c r="B10" s="10">
        <v>92</v>
      </c>
      <c r="C10" s="11">
        <v>102</v>
      </c>
      <c r="D10" s="12" t="s">
        <v>6</v>
      </c>
      <c r="E10" s="11" t="s">
        <v>7</v>
      </c>
      <c r="F10" s="13">
        <v>45359</v>
      </c>
      <c r="G10" s="11">
        <f t="shared" si="1"/>
        <v>5</v>
      </c>
      <c r="H10" s="35">
        <v>45364</v>
      </c>
      <c r="I10" s="44">
        <v>45368</v>
      </c>
      <c r="J10" s="71">
        <v>45375</v>
      </c>
      <c r="K10" s="43" t="s">
        <v>17</v>
      </c>
      <c r="L10" s="35">
        <v>45373</v>
      </c>
      <c r="M10" s="77">
        <v>45376</v>
      </c>
      <c r="N10" s="49" t="s">
        <v>17</v>
      </c>
      <c r="O10" s="61">
        <v>45383</v>
      </c>
      <c r="P10" s="65" t="s">
        <v>28</v>
      </c>
    </row>
    <row r="11" spans="1:16" x14ac:dyDescent="0.2">
      <c r="A11" s="9">
        <v>9</v>
      </c>
      <c r="B11" s="10">
        <v>88</v>
      </c>
      <c r="C11" s="11">
        <v>100</v>
      </c>
      <c r="D11" s="12" t="s">
        <v>6</v>
      </c>
      <c r="E11" s="11" t="s">
        <v>7</v>
      </c>
      <c r="F11" s="13">
        <v>45359</v>
      </c>
      <c r="G11" s="11">
        <f t="shared" si="1"/>
        <v>5</v>
      </c>
      <c r="H11" s="35">
        <v>45364</v>
      </c>
      <c r="I11" s="44">
        <v>45368</v>
      </c>
      <c r="J11" s="71">
        <v>45375</v>
      </c>
      <c r="K11" s="43" t="s">
        <v>17</v>
      </c>
      <c r="L11" s="35">
        <v>45373</v>
      </c>
      <c r="M11" s="77">
        <v>45376</v>
      </c>
      <c r="N11" s="57" t="s">
        <v>16</v>
      </c>
      <c r="O11" s="61">
        <v>45383</v>
      </c>
      <c r="P11" s="65"/>
    </row>
    <row r="12" spans="1:16" ht="17" thickBot="1" x14ac:dyDescent="0.25">
      <c r="A12" s="14">
        <v>10</v>
      </c>
      <c r="B12" s="15">
        <v>114</v>
      </c>
      <c r="C12" s="16">
        <v>130</v>
      </c>
      <c r="D12" s="17" t="s">
        <v>6</v>
      </c>
      <c r="E12" s="16" t="s">
        <v>7</v>
      </c>
      <c r="F12" s="18">
        <v>45359</v>
      </c>
      <c r="G12" s="16">
        <f t="shared" si="1"/>
        <v>5</v>
      </c>
      <c r="H12" s="36">
        <v>45364</v>
      </c>
      <c r="I12" s="45">
        <v>45368</v>
      </c>
      <c r="J12" s="71">
        <v>45375</v>
      </c>
      <c r="K12" s="51" t="s">
        <v>17</v>
      </c>
      <c r="L12" s="36">
        <v>45373</v>
      </c>
      <c r="M12" s="78">
        <v>45376</v>
      </c>
      <c r="N12" s="52" t="s">
        <v>17</v>
      </c>
      <c r="O12" s="62">
        <v>45383</v>
      </c>
      <c r="P12" s="65"/>
    </row>
    <row r="13" spans="1:16" x14ac:dyDescent="0.2">
      <c r="A13" s="19">
        <v>46</v>
      </c>
      <c r="B13" s="20"/>
      <c r="C13" s="21"/>
      <c r="D13" s="19" t="s">
        <v>8</v>
      </c>
      <c r="E13" s="21" t="s">
        <v>9</v>
      </c>
      <c r="F13" s="22">
        <v>44056</v>
      </c>
      <c r="G13" s="21">
        <f>I13-F13</f>
        <v>1448</v>
      </c>
      <c r="H13" s="53" t="s">
        <v>23</v>
      </c>
      <c r="I13" s="54">
        <v>45504</v>
      </c>
      <c r="J13" s="72" t="s">
        <v>12</v>
      </c>
      <c r="K13" s="56" t="s">
        <v>16</v>
      </c>
      <c r="L13" s="55">
        <v>45628</v>
      </c>
      <c r="M13" s="79" t="s">
        <v>12</v>
      </c>
      <c r="N13" s="56" t="s">
        <v>16</v>
      </c>
      <c r="O13" s="63">
        <v>45623</v>
      </c>
      <c r="P13" s="66"/>
    </row>
    <row r="14" spans="1:16" x14ac:dyDescent="0.2">
      <c r="A14" s="23">
        <v>49</v>
      </c>
      <c r="B14" s="24"/>
      <c r="C14" s="25"/>
      <c r="D14" s="23" t="s">
        <v>8</v>
      </c>
      <c r="E14" s="25" t="s">
        <v>9</v>
      </c>
      <c r="F14" s="26">
        <v>44384</v>
      </c>
      <c r="G14" s="25">
        <f t="shared" si="1"/>
        <v>888</v>
      </c>
      <c r="H14" s="35">
        <v>45272</v>
      </c>
      <c r="I14" s="44">
        <v>45504</v>
      </c>
      <c r="J14" s="71">
        <v>45511</v>
      </c>
      <c r="K14" s="43" t="s">
        <v>17</v>
      </c>
      <c r="L14" s="35">
        <v>45628</v>
      </c>
      <c r="M14" s="77">
        <v>45631</v>
      </c>
      <c r="N14" s="49" t="s">
        <v>17</v>
      </c>
      <c r="O14" s="61">
        <v>45623</v>
      </c>
      <c r="P14" s="66"/>
    </row>
    <row r="15" spans="1:16" x14ac:dyDescent="0.2">
      <c r="A15" s="23">
        <v>53</v>
      </c>
      <c r="B15" s="24"/>
      <c r="C15" s="25"/>
      <c r="D15" s="23" t="s">
        <v>8</v>
      </c>
      <c r="E15" s="25" t="s">
        <v>9</v>
      </c>
      <c r="F15" s="26">
        <v>44398</v>
      </c>
      <c r="G15" s="25">
        <f t="shared" si="1"/>
        <v>874</v>
      </c>
      <c r="H15" s="35">
        <v>45272</v>
      </c>
      <c r="I15" s="44">
        <v>45504</v>
      </c>
      <c r="J15" s="71">
        <v>45511</v>
      </c>
      <c r="K15" s="43" t="s">
        <v>17</v>
      </c>
      <c r="L15" s="35">
        <v>45628</v>
      </c>
      <c r="M15" s="77">
        <v>45631</v>
      </c>
      <c r="N15" s="49" t="s">
        <v>17</v>
      </c>
      <c r="O15" s="61">
        <v>45623</v>
      </c>
      <c r="P15" s="66"/>
    </row>
    <row r="16" spans="1:16" x14ac:dyDescent="0.2">
      <c r="A16" s="23">
        <v>54</v>
      </c>
      <c r="B16" s="24"/>
      <c r="C16" s="25"/>
      <c r="D16" s="23" t="s">
        <v>8</v>
      </c>
      <c r="E16" s="25" t="s">
        <v>9</v>
      </c>
      <c r="F16" s="26">
        <v>44398</v>
      </c>
      <c r="G16" s="25">
        <f t="shared" si="1"/>
        <v>874</v>
      </c>
      <c r="H16" s="35">
        <v>45272</v>
      </c>
      <c r="I16" s="44">
        <v>45504</v>
      </c>
      <c r="J16" s="71">
        <v>45511</v>
      </c>
      <c r="K16" s="43" t="s">
        <v>17</v>
      </c>
      <c r="L16" s="35">
        <v>45628</v>
      </c>
      <c r="M16" s="77">
        <v>45631</v>
      </c>
      <c r="N16" s="49" t="s">
        <v>17</v>
      </c>
      <c r="O16" s="61">
        <v>45623</v>
      </c>
      <c r="P16" s="66"/>
    </row>
    <row r="17" spans="1:16" x14ac:dyDescent="0.2">
      <c r="A17" s="23">
        <v>56</v>
      </c>
      <c r="B17" s="24"/>
      <c r="C17" s="25"/>
      <c r="D17" s="23" t="s">
        <v>8</v>
      </c>
      <c r="E17" s="25" t="s">
        <v>9</v>
      </c>
      <c r="F17" s="26">
        <v>44398</v>
      </c>
      <c r="G17" s="25">
        <f t="shared" si="1"/>
        <v>874</v>
      </c>
      <c r="H17" s="35">
        <v>45272</v>
      </c>
      <c r="I17" s="44">
        <v>45504</v>
      </c>
      <c r="J17" s="73" t="s">
        <v>12</v>
      </c>
      <c r="K17" s="57" t="s">
        <v>16</v>
      </c>
      <c r="L17" s="35">
        <v>45628</v>
      </c>
      <c r="M17" s="77" t="s">
        <v>12</v>
      </c>
      <c r="N17" s="57" t="s">
        <v>16</v>
      </c>
      <c r="O17" s="61">
        <v>45623</v>
      </c>
      <c r="P17" s="66" t="s">
        <v>25</v>
      </c>
    </row>
    <row r="18" spans="1:16" x14ac:dyDescent="0.2">
      <c r="A18" s="23">
        <v>58</v>
      </c>
      <c r="B18" s="24"/>
      <c r="C18" s="25"/>
      <c r="D18" s="23" t="s">
        <v>8</v>
      </c>
      <c r="E18" s="25" t="s">
        <v>10</v>
      </c>
      <c r="F18" s="26">
        <v>45190</v>
      </c>
      <c r="G18" s="25">
        <f t="shared" si="1"/>
        <v>82</v>
      </c>
      <c r="H18" s="35">
        <v>45272</v>
      </c>
      <c r="I18" s="44">
        <v>45504</v>
      </c>
      <c r="J18" s="71">
        <v>45511</v>
      </c>
      <c r="K18" s="43" t="s">
        <v>17</v>
      </c>
      <c r="L18" s="35" t="s">
        <v>23</v>
      </c>
      <c r="M18" s="77" t="s">
        <v>12</v>
      </c>
      <c r="N18" s="40" t="s">
        <v>12</v>
      </c>
      <c r="O18" s="61" t="s">
        <v>23</v>
      </c>
      <c r="P18" s="66" t="s">
        <v>26</v>
      </c>
    </row>
    <row r="19" spans="1:16" x14ac:dyDescent="0.2">
      <c r="A19" s="23">
        <v>59</v>
      </c>
      <c r="B19" s="24"/>
      <c r="C19" s="25"/>
      <c r="D19" s="23" t="s">
        <v>8</v>
      </c>
      <c r="E19" s="25" t="s">
        <v>10</v>
      </c>
      <c r="F19" s="26">
        <v>45190</v>
      </c>
      <c r="G19" s="25">
        <f t="shared" si="1"/>
        <v>82</v>
      </c>
      <c r="H19" s="35">
        <v>45272</v>
      </c>
      <c r="I19" s="44">
        <v>45504</v>
      </c>
      <c r="J19" s="71">
        <v>45511</v>
      </c>
      <c r="K19" s="43" t="s">
        <v>17</v>
      </c>
      <c r="L19" s="35">
        <v>45628</v>
      </c>
      <c r="M19" s="77" t="s">
        <v>12</v>
      </c>
      <c r="N19" s="57" t="s">
        <v>16</v>
      </c>
      <c r="O19" s="61" t="s">
        <v>23</v>
      </c>
      <c r="P19" s="66"/>
    </row>
    <row r="20" spans="1:16" x14ac:dyDescent="0.2">
      <c r="A20" s="23">
        <v>60</v>
      </c>
      <c r="B20" s="24"/>
      <c r="C20" s="25"/>
      <c r="D20" s="23" t="s">
        <v>8</v>
      </c>
      <c r="E20" s="25" t="s">
        <v>10</v>
      </c>
      <c r="F20" s="26">
        <v>45190</v>
      </c>
      <c r="G20" s="25">
        <f>I20-F20</f>
        <v>314</v>
      </c>
      <c r="H20" s="35" t="s">
        <v>23</v>
      </c>
      <c r="I20" s="44">
        <v>45504</v>
      </c>
      <c r="J20" s="71">
        <v>45511</v>
      </c>
      <c r="K20" s="43" t="s">
        <v>17</v>
      </c>
      <c r="L20" s="35">
        <v>45628</v>
      </c>
      <c r="M20" s="77">
        <v>45631</v>
      </c>
      <c r="N20" s="49" t="s">
        <v>17</v>
      </c>
      <c r="O20" s="61">
        <v>45623</v>
      </c>
      <c r="P20" s="66"/>
    </row>
    <row r="21" spans="1:16" x14ac:dyDescent="0.2">
      <c r="A21" s="23">
        <v>61</v>
      </c>
      <c r="B21" s="24"/>
      <c r="C21" s="25"/>
      <c r="D21" s="23" t="s">
        <v>8</v>
      </c>
      <c r="E21" s="25" t="s">
        <v>10</v>
      </c>
      <c r="F21" s="26">
        <v>45190</v>
      </c>
      <c r="G21" s="25">
        <f t="shared" si="1"/>
        <v>82</v>
      </c>
      <c r="H21" s="35">
        <v>45272</v>
      </c>
      <c r="I21" s="44">
        <v>45504</v>
      </c>
      <c r="J21" s="73" t="s">
        <v>12</v>
      </c>
      <c r="K21" s="57" t="s">
        <v>16</v>
      </c>
      <c r="L21" s="35">
        <v>45628</v>
      </c>
      <c r="M21" s="77" t="s">
        <v>12</v>
      </c>
      <c r="N21" s="57" t="s">
        <v>16</v>
      </c>
      <c r="O21" s="61" t="s">
        <v>23</v>
      </c>
      <c r="P21" s="66"/>
    </row>
    <row r="22" spans="1:16" x14ac:dyDescent="0.2">
      <c r="A22" s="23">
        <v>62</v>
      </c>
      <c r="B22" s="24"/>
      <c r="C22" s="25"/>
      <c r="D22" s="23" t="s">
        <v>8</v>
      </c>
      <c r="E22" s="25" t="s">
        <v>10</v>
      </c>
      <c r="F22" s="26">
        <v>45190</v>
      </c>
      <c r="G22" s="25">
        <f t="shared" si="1"/>
        <v>82</v>
      </c>
      <c r="H22" s="35">
        <v>45272</v>
      </c>
      <c r="I22" s="44">
        <v>45504</v>
      </c>
      <c r="J22" s="71">
        <v>45511</v>
      </c>
      <c r="K22" s="43" t="s">
        <v>17</v>
      </c>
      <c r="L22" s="35">
        <v>45623</v>
      </c>
      <c r="M22" s="77">
        <v>45631</v>
      </c>
      <c r="N22" s="49" t="s">
        <v>17</v>
      </c>
      <c r="O22" s="68">
        <v>45623</v>
      </c>
      <c r="P22" s="66"/>
    </row>
    <row r="23" spans="1:16" x14ac:dyDescent="0.2">
      <c r="A23" s="23">
        <v>63</v>
      </c>
      <c r="B23" s="24"/>
      <c r="C23" s="25"/>
      <c r="D23" s="23" t="s">
        <v>8</v>
      </c>
      <c r="E23" s="25" t="s">
        <v>10</v>
      </c>
      <c r="F23" s="26">
        <v>45190</v>
      </c>
      <c r="G23" s="25">
        <f t="shared" si="1"/>
        <v>82</v>
      </c>
      <c r="H23" s="35">
        <v>45272</v>
      </c>
      <c r="I23" s="44">
        <v>45504</v>
      </c>
      <c r="J23" s="71">
        <v>45511</v>
      </c>
      <c r="K23" s="43" t="s">
        <v>17</v>
      </c>
      <c r="L23" s="35">
        <v>45623</v>
      </c>
      <c r="M23" s="77">
        <v>45631</v>
      </c>
      <c r="N23" s="49" t="s">
        <v>17</v>
      </c>
      <c r="O23" s="68">
        <v>45623</v>
      </c>
      <c r="P23" s="66"/>
    </row>
    <row r="24" spans="1:16" x14ac:dyDescent="0.2">
      <c r="A24" s="23">
        <v>64</v>
      </c>
      <c r="B24" s="24"/>
      <c r="C24" s="25"/>
      <c r="D24" s="23" t="s">
        <v>8</v>
      </c>
      <c r="E24" s="25" t="s">
        <v>10</v>
      </c>
      <c r="F24" s="26">
        <v>45190</v>
      </c>
      <c r="G24" s="25">
        <f>I24-F24</f>
        <v>314</v>
      </c>
      <c r="H24" s="35" t="s">
        <v>23</v>
      </c>
      <c r="I24" s="44">
        <v>45504</v>
      </c>
      <c r="J24" s="71">
        <v>45511</v>
      </c>
      <c r="K24" s="43" t="s">
        <v>17</v>
      </c>
      <c r="L24" s="35">
        <v>45623</v>
      </c>
      <c r="M24" s="77">
        <v>45631</v>
      </c>
      <c r="N24" s="49" t="s">
        <v>17</v>
      </c>
      <c r="O24" s="61" t="s">
        <v>23</v>
      </c>
      <c r="P24" s="66"/>
    </row>
    <row r="25" spans="1:16" x14ac:dyDescent="0.2">
      <c r="A25" s="23">
        <v>65</v>
      </c>
      <c r="B25" s="24"/>
      <c r="C25" s="25"/>
      <c r="D25" s="23" t="s">
        <v>8</v>
      </c>
      <c r="E25" s="25" t="s">
        <v>10</v>
      </c>
      <c r="F25" s="26">
        <v>45190</v>
      </c>
      <c r="G25" s="25">
        <f>I25-F25</f>
        <v>314</v>
      </c>
      <c r="H25" s="35" t="s">
        <v>23</v>
      </c>
      <c r="I25" s="44">
        <v>45504</v>
      </c>
      <c r="J25" s="71">
        <v>45511</v>
      </c>
      <c r="K25" s="43" t="s">
        <v>17</v>
      </c>
      <c r="L25" s="35">
        <v>45623</v>
      </c>
      <c r="M25" s="77">
        <v>45631</v>
      </c>
      <c r="N25" s="49" t="s">
        <v>17</v>
      </c>
      <c r="O25" s="68">
        <v>45623</v>
      </c>
      <c r="P25" s="66"/>
    </row>
    <row r="26" spans="1:16" ht="17" thickBot="1" x14ac:dyDescent="0.25">
      <c r="A26" s="27">
        <v>66</v>
      </c>
      <c r="B26" s="28"/>
      <c r="C26" s="29"/>
      <c r="D26" s="27" t="s">
        <v>8</v>
      </c>
      <c r="E26" s="29" t="s">
        <v>10</v>
      </c>
      <c r="F26" s="30">
        <v>45190</v>
      </c>
      <c r="G26" s="29">
        <f t="shared" si="1"/>
        <v>82</v>
      </c>
      <c r="H26" s="37">
        <v>45272</v>
      </c>
      <c r="I26" s="46">
        <v>45504</v>
      </c>
      <c r="J26" s="74">
        <v>45511</v>
      </c>
      <c r="K26" s="47" t="s">
        <v>17</v>
      </c>
      <c r="L26" s="37">
        <v>45623</v>
      </c>
      <c r="M26" s="80">
        <v>45631</v>
      </c>
      <c r="N26" s="50" t="s">
        <v>17</v>
      </c>
      <c r="O26" s="64">
        <v>45623</v>
      </c>
      <c r="P26" s="67"/>
    </row>
    <row r="30" spans="1:16" ht="22" x14ac:dyDescent="0.3">
      <c r="A30" s="31" t="s">
        <v>13</v>
      </c>
    </row>
    <row r="31" spans="1:16" ht="17" thickBot="1" x14ac:dyDescent="0.25"/>
    <row r="32" spans="1:16" ht="17" thickBot="1" x14ac:dyDescent="0.25">
      <c r="A32" s="32"/>
      <c r="B32" s="87" t="s">
        <v>6</v>
      </c>
      <c r="C32" s="3" t="s">
        <v>8</v>
      </c>
    </row>
    <row r="33" spans="1:3" ht="17" x14ac:dyDescent="0.2">
      <c r="A33" s="33" t="s">
        <v>14</v>
      </c>
      <c r="B33" s="86">
        <f>COUNTIFS($D$1:$D$27, "LIRS", $A$1:$A$27, "&lt;&gt;")</f>
        <v>10</v>
      </c>
      <c r="C33" s="2">
        <f>COUNTIFS($D$1:$D$27, "OXFORD", $A$1:$A$27, "&lt;&gt;")</f>
        <v>14</v>
      </c>
    </row>
    <row r="34" spans="1:3" ht="34" x14ac:dyDescent="0.2">
      <c r="A34" s="84" t="s">
        <v>15</v>
      </c>
      <c r="B34" s="81">
        <f>(SUMIF($D$3:$D$26,"LIRS",$G$3:$G$26))/B33</f>
        <v>4.5</v>
      </c>
      <c r="C34" s="82">
        <f>AVERAGE(G13:G26)</f>
        <v>456.57142857142856</v>
      </c>
    </row>
    <row r="35" spans="1:3" ht="17" thickBot="1" x14ac:dyDescent="0.25">
      <c r="A35" s="85" t="s">
        <v>30</v>
      </c>
      <c r="B35" s="41">
        <f>_xlfn.STDEV.S(G3:G12)</f>
        <v>0.52704627669472992</v>
      </c>
      <c r="C35" s="83">
        <f>_xlfn.STDEV.P(G13:G26)</f>
        <v>430.49833487079906</v>
      </c>
    </row>
  </sheetData>
  <mergeCells count="9">
    <mergeCell ref="A1:A2"/>
    <mergeCell ref="E1:E2"/>
    <mergeCell ref="F1:F2"/>
    <mergeCell ref="I1:K1"/>
    <mergeCell ref="L1:N1"/>
    <mergeCell ref="G1:G2"/>
    <mergeCell ref="B1:B2"/>
    <mergeCell ref="C1:C2"/>
    <mergeCell ref="D1:D2"/>
  </mergeCells>
  <pageMargins left="0.7" right="0.7" top="0.75" bottom="0.75" header="0.3" footer="0.3"/>
  <pageSetup paperSize="9" orientation="portrait" horizontalDpi="0" verticalDpi="0"/>
  <ignoredErrors>
    <ignoredError sqref="G20 G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 Newport</dc:creator>
  <cp:lastModifiedBy>Cait Newport</cp:lastModifiedBy>
  <dcterms:created xsi:type="dcterms:W3CDTF">2025-06-13T16:35:33Z</dcterms:created>
  <dcterms:modified xsi:type="dcterms:W3CDTF">2025-12-19T11:17:10Z</dcterms:modified>
</cp:coreProperties>
</file>